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\"/>
    </mc:Choice>
  </mc:AlternateContent>
  <xr:revisionPtr revIDLastSave="0" documentId="13_ncr:1_{49E65D17-708F-4731-836D-0A7434BFD37B}" xr6:coauthVersionLast="45" xr6:coauthVersionMax="45" xr10:uidLastSave="{00000000-0000-0000-0000-000000000000}"/>
  <bookViews>
    <workbookView xWindow="-120" yWindow="-120" windowWidth="20640" windowHeight="11160" tabRatio="556" xr2:uid="{D29DD64E-A57B-4DC2-854F-44613F148374}"/>
  </bookViews>
  <sheets>
    <sheet name="Sheet1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2" i="7"/>
</calcChain>
</file>

<file path=xl/sharedStrings.xml><?xml version="1.0" encoding="utf-8"?>
<sst xmlns="http://schemas.openxmlformats.org/spreadsheetml/2006/main" count="96" uniqueCount="59">
  <si>
    <t>Japan</t>
  </si>
  <si>
    <t>Singapore</t>
  </si>
  <si>
    <t>Philippines</t>
  </si>
  <si>
    <t>Italy</t>
  </si>
  <si>
    <t>Germany</t>
  </si>
  <si>
    <t>France</t>
  </si>
  <si>
    <t>Belgium</t>
  </si>
  <si>
    <t>Denmark</t>
  </si>
  <si>
    <t>Portugal</t>
  </si>
  <si>
    <t>Indonesia</t>
  </si>
  <si>
    <t>Pakistan</t>
  </si>
  <si>
    <t>Qatar</t>
  </si>
  <si>
    <t>Kuwait</t>
  </si>
  <si>
    <t>Saudi Arabia</t>
  </si>
  <si>
    <t>Netherlands</t>
  </si>
  <si>
    <t>Austria</t>
    <phoneticPr fontId="1" type="noConversion"/>
  </si>
  <si>
    <t>Ireland</t>
  </si>
  <si>
    <t>Romania</t>
  </si>
  <si>
    <t>Poland</t>
  </si>
  <si>
    <t>Serbia</t>
  </si>
  <si>
    <t>Belarus</t>
  </si>
  <si>
    <t>Ukraine</t>
  </si>
  <si>
    <t>Egypt</t>
  </si>
  <si>
    <t>Brazil</t>
  </si>
  <si>
    <t>Ecuador</t>
  </si>
  <si>
    <t>Colombia</t>
  </si>
  <si>
    <t>Peru</t>
  </si>
  <si>
    <t>Canada</t>
  </si>
  <si>
    <t>Mexico</t>
  </si>
  <si>
    <t>South Korea</t>
  </si>
  <si>
    <t>South Africa</t>
  </si>
  <si>
    <t>Switzerland</t>
  </si>
  <si>
    <t>Dominican</t>
  </si>
  <si>
    <t>Bangladesh</t>
  </si>
  <si>
    <t>Turkey</t>
  </si>
  <si>
    <t>Spain</t>
  </si>
  <si>
    <t>Chile</t>
  </si>
  <si>
    <t>USA</t>
  </si>
  <si>
    <t>Israel</t>
  </si>
  <si>
    <t>Iran</t>
  </si>
  <si>
    <t>UAE</t>
  </si>
  <si>
    <t>UK</t>
  </si>
  <si>
    <t>Russian</t>
  </si>
  <si>
    <t>Sweden</t>
  </si>
  <si>
    <t>India</t>
  </si>
  <si>
    <t>china</t>
    <phoneticPr fontId="1" type="noConversion"/>
  </si>
  <si>
    <t>DR1</t>
    <phoneticPr fontId="1" type="noConversion"/>
  </si>
  <si>
    <t>DR2</t>
    <phoneticPr fontId="1" type="noConversion"/>
  </si>
  <si>
    <t>Population</t>
    <phoneticPr fontId="1" type="noConversion"/>
  </si>
  <si>
    <t>GDP</t>
    <phoneticPr fontId="1" type="noConversion"/>
  </si>
  <si>
    <t>country</t>
    <phoneticPr fontId="1" type="noConversion"/>
  </si>
  <si>
    <t>GPD per capita</t>
    <phoneticPr fontId="1" type="noConversion"/>
  </si>
  <si>
    <t>Average lifespan</t>
    <phoneticPr fontId="1" type="noConversion"/>
  </si>
  <si>
    <t>Gini coefficient</t>
    <phoneticPr fontId="1" type="noConversion"/>
  </si>
  <si>
    <t>Doctor density</t>
    <phoneticPr fontId="1" type="noConversion"/>
  </si>
  <si>
    <t>Nurse density</t>
    <phoneticPr fontId="1" type="noConversion"/>
  </si>
  <si>
    <t>NA</t>
  </si>
  <si>
    <t>NA</t>
    <phoneticPr fontId="1" type="noConversion"/>
  </si>
  <si>
    <t>Health expenditure per capita ($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rgb="FF000000"/>
      <name val="Cambria"/>
      <family val="1"/>
    </font>
    <font>
      <b/>
      <sz val="9"/>
      <color rgb="FF000000"/>
      <name val="Cambria"/>
      <family val="1"/>
    </font>
    <font>
      <sz val="9"/>
      <color theme="1"/>
      <name val="等线"/>
      <family val="3"/>
      <charset val="134"/>
      <scheme val="minor"/>
    </font>
    <font>
      <sz val="9"/>
      <color rgb="FF000000"/>
      <name val="等线"/>
      <family val="3"/>
      <charset val="134"/>
    </font>
    <font>
      <sz val="9"/>
      <color theme="1"/>
      <name val="等线"/>
      <family val="2"/>
      <charset val="134"/>
      <scheme val="minor"/>
    </font>
    <font>
      <b/>
      <sz val="9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4621D-277C-4B00-9598-C7E626C5679A}">
  <dimension ref="A1:K47"/>
  <sheetViews>
    <sheetView tabSelected="1" workbookViewId="0">
      <selection activeCell="K51" sqref="K51"/>
    </sheetView>
  </sheetViews>
  <sheetFormatPr defaultRowHeight="12" x14ac:dyDescent="0.2"/>
  <cols>
    <col min="1" max="1" width="12.625" style="7" customWidth="1"/>
    <col min="2" max="2" width="12.625" style="5" customWidth="1"/>
    <col min="3" max="4" width="15.625" style="5" customWidth="1"/>
    <col min="5" max="9" width="12.625" style="5" customWidth="1"/>
    <col min="10" max="11" width="10.625" style="5" customWidth="1"/>
    <col min="12" max="16384" width="9" style="5"/>
  </cols>
  <sheetData>
    <row r="1" spans="1:11" s="2" customFormat="1" ht="36" x14ac:dyDescent="0.2">
      <c r="A1" s="2" t="s">
        <v>50</v>
      </c>
      <c r="B1" s="2" t="s">
        <v>48</v>
      </c>
      <c r="C1" s="2" t="s">
        <v>49</v>
      </c>
      <c r="D1" s="2" t="s">
        <v>51</v>
      </c>
      <c r="E1" s="2" t="s">
        <v>52</v>
      </c>
      <c r="F1" s="2" t="s">
        <v>53</v>
      </c>
      <c r="G1" s="2" t="s">
        <v>58</v>
      </c>
      <c r="H1" s="2" t="s">
        <v>54</v>
      </c>
      <c r="I1" s="2" t="s">
        <v>55</v>
      </c>
      <c r="J1" s="2" t="s">
        <v>46</v>
      </c>
      <c r="K1" s="2" t="s">
        <v>47</v>
      </c>
    </row>
    <row r="2" spans="1:11" x14ac:dyDescent="0.2">
      <c r="A2" s="2" t="s">
        <v>29</v>
      </c>
      <c r="B2" s="1">
        <v>51225321</v>
      </c>
      <c r="C2" s="3">
        <v>1642383217167.2639</v>
      </c>
      <c r="D2" s="3">
        <f>C2/B2</f>
        <v>32061.940952351746</v>
      </c>
      <c r="E2" s="4">
        <v>82.7</v>
      </c>
      <c r="F2" s="5">
        <v>34.799999999999997</v>
      </c>
      <c r="G2" s="5">
        <v>2283</v>
      </c>
      <c r="H2" s="5">
        <v>23.9</v>
      </c>
      <c r="I2" s="5">
        <v>73</v>
      </c>
      <c r="J2" s="1">
        <v>0.15740000000000001</v>
      </c>
      <c r="K2" s="1">
        <v>5.3199999999999997E-2</v>
      </c>
    </row>
    <row r="3" spans="1:11" x14ac:dyDescent="0.2">
      <c r="A3" s="2" t="s">
        <v>15</v>
      </c>
      <c r="B3" s="1">
        <v>8955108</v>
      </c>
      <c r="C3" s="3">
        <v>446314739528.46985</v>
      </c>
      <c r="D3" s="3">
        <f t="shared" ref="D3:D47" si="0">C3/B3</f>
        <v>49839.124165612506</v>
      </c>
      <c r="E3" s="4">
        <v>81.8</v>
      </c>
      <c r="F3" s="5">
        <v>29.7</v>
      </c>
      <c r="G3" s="5">
        <v>4940</v>
      </c>
      <c r="H3" s="5">
        <v>52.4</v>
      </c>
      <c r="I3" s="5">
        <v>68.3</v>
      </c>
      <c r="J3" s="1">
        <v>0.1298</v>
      </c>
      <c r="K3" s="1">
        <v>3.3599999999999998E-2</v>
      </c>
    </row>
    <row r="4" spans="1:11" x14ac:dyDescent="0.2">
      <c r="A4" s="2" t="s">
        <v>22</v>
      </c>
      <c r="B4" s="1">
        <v>100388076</v>
      </c>
      <c r="C4" s="3">
        <v>303175127597.52106</v>
      </c>
      <c r="D4" s="3">
        <f t="shared" si="0"/>
        <v>3020.0312594647303</v>
      </c>
      <c r="E4" s="4">
        <v>70.5</v>
      </c>
      <c r="F4" s="5" t="s">
        <v>56</v>
      </c>
      <c r="G4" s="5">
        <v>106</v>
      </c>
      <c r="H4" s="5">
        <v>4.5209999999999999</v>
      </c>
      <c r="I4" s="5">
        <v>19.3</v>
      </c>
      <c r="J4" s="1">
        <v>9.3700000000000006E-2</v>
      </c>
      <c r="K4" s="1">
        <v>2.3300000000000001E-2</v>
      </c>
    </row>
    <row r="5" spans="1:11" x14ac:dyDescent="0.2">
      <c r="A5" s="2" t="s">
        <v>30</v>
      </c>
      <c r="B5" s="1">
        <v>58558267</v>
      </c>
      <c r="C5" s="3">
        <v>351431649241.43854</v>
      </c>
      <c r="D5" s="3">
        <f t="shared" si="0"/>
        <v>6001.401121406795</v>
      </c>
      <c r="E5" s="4">
        <v>63.6</v>
      </c>
      <c r="F5" s="5" t="s">
        <v>56</v>
      </c>
      <c r="G5" s="5">
        <v>499</v>
      </c>
      <c r="H5" s="5">
        <v>9.0540000000000003</v>
      </c>
      <c r="I5" s="5">
        <v>13.1</v>
      </c>
      <c r="J5" s="1">
        <v>8.8999999999999996E-2</v>
      </c>
      <c r="K5" s="1">
        <v>-1.2800000000000001E-2</v>
      </c>
    </row>
    <row r="6" spans="1:11" x14ac:dyDescent="0.2">
      <c r="A6" s="2" t="s">
        <v>31</v>
      </c>
      <c r="B6" s="1">
        <v>8591361</v>
      </c>
      <c r="C6" s="3">
        <v>703082435360.1167</v>
      </c>
      <c r="D6" s="3">
        <f t="shared" si="0"/>
        <v>81835.978648798104</v>
      </c>
      <c r="E6" s="4">
        <v>83.3</v>
      </c>
      <c r="F6" s="5">
        <v>32.700000000000003</v>
      </c>
      <c r="G6" s="5">
        <v>9956</v>
      </c>
      <c r="H6" s="5">
        <v>43.4</v>
      </c>
      <c r="I6" s="5">
        <v>172.2</v>
      </c>
      <c r="J6" s="1">
        <v>8.4500000000000006E-2</v>
      </c>
      <c r="K6" s="1">
        <v>8.4500000000000006E-2</v>
      </c>
    </row>
    <row r="7" spans="1:11" x14ac:dyDescent="0.2">
      <c r="A7" s="2" t="s">
        <v>9</v>
      </c>
      <c r="B7" s="1">
        <v>270625567</v>
      </c>
      <c r="C7" s="3">
        <v>1119190780752.7959</v>
      </c>
      <c r="D7" s="3">
        <f t="shared" si="0"/>
        <v>4135.5692780970539</v>
      </c>
      <c r="E7" s="4">
        <v>69.3</v>
      </c>
      <c r="F7" s="5">
        <v>40.9</v>
      </c>
      <c r="G7" s="5">
        <v>115</v>
      </c>
      <c r="H7" s="5">
        <v>4.2690000000000001</v>
      </c>
      <c r="I7" s="5">
        <v>15.3</v>
      </c>
      <c r="J7" s="1">
        <v>8.43E-2</v>
      </c>
      <c r="K7" s="1">
        <v>3.2300000000000002E-2</v>
      </c>
    </row>
    <row r="8" spans="1:11" x14ac:dyDescent="0.2">
      <c r="A8" s="2" t="s">
        <v>19</v>
      </c>
      <c r="B8" s="1">
        <v>8772228</v>
      </c>
      <c r="C8" s="3">
        <v>51409167350.754776</v>
      </c>
      <c r="D8" s="3">
        <f t="shared" si="0"/>
        <v>5860.4458697100417</v>
      </c>
      <c r="E8" s="4">
        <v>76.3</v>
      </c>
      <c r="F8" s="5" t="s">
        <v>56</v>
      </c>
      <c r="G8" s="5">
        <v>529</v>
      </c>
      <c r="H8" s="5" t="s">
        <v>56</v>
      </c>
      <c r="I8" s="5">
        <v>60.9</v>
      </c>
      <c r="J8" s="1">
        <v>8.2699999999999996E-2</v>
      </c>
      <c r="K8" s="1">
        <v>8.2699999999999996E-2</v>
      </c>
    </row>
    <row r="9" spans="1:11" x14ac:dyDescent="0.2">
      <c r="A9" s="2" t="s">
        <v>32</v>
      </c>
      <c r="B9" s="1">
        <v>10738957</v>
      </c>
      <c r="C9" s="3">
        <v>88941298257.721527</v>
      </c>
      <c r="D9" s="3">
        <f t="shared" si="0"/>
        <v>8282.1169930861561</v>
      </c>
      <c r="E9" s="4">
        <v>73.5</v>
      </c>
      <c r="F9" s="5" t="s">
        <v>56</v>
      </c>
      <c r="G9" s="5">
        <v>433</v>
      </c>
      <c r="H9" s="5" t="s">
        <v>56</v>
      </c>
      <c r="I9" s="5">
        <v>13.8</v>
      </c>
      <c r="J9" s="1">
        <v>8.09E-2</v>
      </c>
      <c r="K9" s="1">
        <v>1.1599999999999999E-2</v>
      </c>
    </row>
    <row r="10" spans="1:11" x14ac:dyDescent="0.2">
      <c r="A10" s="2" t="s">
        <v>13</v>
      </c>
      <c r="B10" s="1">
        <v>34268529</v>
      </c>
      <c r="C10" s="3">
        <v>792966838161.65857</v>
      </c>
      <c r="D10" s="3">
        <f t="shared" si="0"/>
        <v>23139.797980872147</v>
      </c>
      <c r="E10" s="4">
        <v>74.8</v>
      </c>
      <c r="F10" s="5" t="s">
        <v>56</v>
      </c>
      <c r="G10" s="5">
        <v>1093</v>
      </c>
      <c r="H10" s="5">
        <v>26.117000000000001</v>
      </c>
      <c r="I10" s="5">
        <v>53.6</v>
      </c>
      <c r="J10" s="1">
        <v>7.9799999999999996E-2</v>
      </c>
      <c r="K10" s="1">
        <v>1.7299999999999999E-2</v>
      </c>
    </row>
    <row r="11" spans="1:11" x14ac:dyDescent="0.2">
      <c r="A11" s="2" t="s">
        <v>25</v>
      </c>
      <c r="B11" s="1">
        <v>50339443</v>
      </c>
      <c r="C11" s="3">
        <v>323802808108.24597</v>
      </c>
      <c r="D11" s="3">
        <f t="shared" si="0"/>
        <v>6432.387583395509</v>
      </c>
      <c r="E11" s="4">
        <v>75.099999999999994</v>
      </c>
      <c r="F11" s="5" t="s">
        <v>56</v>
      </c>
      <c r="G11" s="5">
        <v>459</v>
      </c>
      <c r="H11" s="5">
        <v>21.8</v>
      </c>
      <c r="I11" s="5">
        <v>68.7</v>
      </c>
      <c r="J11" s="1">
        <v>7.9600000000000004E-2</v>
      </c>
      <c r="K11" s="1">
        <v>-4.0000000000000001E-3</v>
      </c>
    </row>
    <row r="12" spans="1:11" x14ac:dyDescent="0.2">
      <c r="A12" s="2" t="s">
        <v>33</v>
      </c>
      <c r="B12" s="1">
        <v>163046173</v>
      </c>
      <c r="C12" s="3">
        <v>302571254131.13513</v>
      </c>
      <c r="D12" s="3">
        <f t="shared" si="0"/>
        <v>1855.739687500271</v>
      </c>
      <c r="E12" s="4">
        <v>72.7</v>
      </c>
      <c r="F12" s="5" t="s">
        <v>56</v>
      </c>
      <c r="G12" s="5">
        <v>36</v>
      </c>
      <c r="H12" s="5">
        <v>5.8090000000000002</v>
      </c>
      <c r="I12" s="5">
        <v>3.6</v>
      </c>
      <c r="J12" s="1">
        <v>7.9000000000000001E-2</v>
      </c>
      <c r="K12" s="1">
        <v>1.7999999999999999E-2</v>
      </c>
    </row>
    <row r="13" spans="1:11" x14ac:dyDescent="0.2">
      <c r="A13" s="2" t="s">
        <v>8</v>
      </c>
      <c r="B13" s="1">
        <v>10226178</v>
      </c>
      <c r="C13" s="3">
        <v>237686075634.69766</v>
      </c>
      <c r="D13" s="3">
        <f t="shared" si="0"/>
        <v>23242.904204747625</v>
      </c>
      <c r="E13" s="4">
        <v>81.400000000000006</v>
      </c>
      <c r="F13" s="5" t="s">
        <v>56</v>
      </c>
      <c r="G13" s="5">
        <v>1908</v>
      </c>
      <c r="H13" s="5">
        <v>51.24</v>
      </c>
      <c r="I13" s="5">
        <v>67</v>
      </c>
      <c r="J13" s="1">
        <v>7.7399999999999997E-2</v>
      </c>
      <c r="K13" s="1">
        <v>2.9399999999999999E-2</v>
      </c>
    </row>
    <row r="14" spans="1:11" x14ac:dyDescent="0.2">
      <c r="A14" s="2" t="s">
        <v>34</v>
      </c>
      <c r="B14" s="1">
        <v>83429607</v>
      </c>
      <c r="C14" s="3">
        <v>754411708202.6156</v>
      </c>
      <c r="D14" s="3">
        <f t="shared" si="0"/>
        <v>9042.4938499664222</v>
      </c>
      <c r="E14" s="4">
        <v>76.400000000000006</v>
      </c>
      <c r="F14" s="5">
        <v>41.9</v>
      </c>
      <c r="G14" s="5">
        <v>445</v>
      </c>
      <c r="H14" s="5">
        <v>18.8</v>
      </c>
      <c r="I14" s="5">
        <v>20.5</v>
      </c>
      <c r="J14" s="1">
        <v>7.4099999999999999E-2</v>
      </c>
      <c r="K14" s="1">
        <v>2.9499999999999998E-2</v>
      </c>
    </row>
    <row r="15" spans="1:11" x14ac:dyDescent="0.2">
      <c r="A15" s="2" t="s">
        <v>35</v>
      </c>
      <c r="B15" s="1">
        <v>46736782</v>
      </c>
      <c r="C15" s="3">
        <v>1394116310768.6252</v>
      </c>
      <c r="D15" s="3">
        <f t="shared" si="0"/>
        <v>29829.103569189363</v>
      </c>
      <c r="E15" s="4">
        <v>83</v>
      </c>
      <c r="F15" s="5">
        <v>34.700000000000003</v>
      </c>
      <c r="G15" s="5">
        <v>2506</v>
      </c>
      <c r="H15" s="5">
        <v>40.200000000000003</v>
      </c>
      <c r="I15" s="5">
        <v>57.4</v>
      </c>
      <c r="J15" s="1">
        <v>7.1199999999999999E-2</v>
      </c>
      <c r="K15" s="1">
        <v>7.1199999999999999E-2</v>
      </c>
    </row>
    <row r="16" spans="1:11" x14ac:dyDescent="0.2">
      <c r="A16" s="2" t="s">
        <v>5</v>
      </c>
      <c r="B16" s="1">
        <v>65129731</v>
      </c>
      <c r="C16" s="3">
        <v>2715518274227.4468</v>
      </c>
      <c r="D16" s="3">
        <f t="shared" si="0"/>
        <v>41693.988790272248</v>
      </c>
      <c r="E16" s="4">
        <v>82.9</v>
      </c>
      <c r="F16" s="5">
        <v>33.4</v>
      </c>
      <c r="G16" s="5">
        <v>4380</v>
      </c>
      <c r="H16" s="5">
        <v>33.700000000000003</v>
      </c>
      <c r="I16" s="5">
        <v>111.2</v>
      </c>
      <c r="J16" s="1">
        <v>6.9199999999999998E-2</v>
      </c>
      <c r="K16" s="1">
        <v>6.9199999999999998E-2</v>
      </c>
    </row>
    <row r="17" spans="1:11" x14ac:dyDescent="0.2">
      <c r="A17" s="2" t="s">
        <v>6</v>
      </c>
      <c r="B17" s="1">
        <v>11539326</v>
      </c>
      <c r="C17" s="3">
        <v>529606710418.03839</v>
      </c>
      <c r="D17" s="3">
        <f t="shared" si="0"/>
        <v>45895.809722165606</v>
      </c>
      <c r="E17" s="4">
        <v>81.099999999999994</v>
      </c>
      <c r="F17" s="5">
        <v>27.4</v>
      </c>
      <c r="G17" s="5">
        <v>4507</v>
      </c>
      <c r="H17" s="5">
        <v>31.3</v>
      </c>
      <c r="I17" s="5">
        <v>183</v>
      </c>
      <c r="J17" s="1">
        <v>6.8500000000000005E-2</v>
      </c>
      <c r="K17" s="1">
        <v>6.8500000000000005E-2</v>
      </c>
    </row>
    <row r="18" spans="1:11" x14ac:dyDescent="0.2">
      <c r="A18" s="2" t="s">
        <v>4</v>
      </c>
      <c r="B18" s="1">
        <v>83517046</v>
      </c>
      <c r="C18" s="3">
        <v>3845630030823.5234</v>
      </c>
      <c r="D18" s="3">
        <f t="shared" si="0"/>
        <v>46046.049459454342</v>
      </c>
      <c r="E18" s="4">
        <v>80.900000000000006</v>
      </c>
      <c r="F18" s="5">
        <v>32.6</v>
      </c>
      <c r="G18" s="5">
        <v>5033</v>
      </c>
      <c r="H18" s="5">
        <v>43.1</v>
      </c>
      <c r="I18" s="5">
        <v>129.4</v>
      </c>
      <c r="J18" s="1">
        <v>6.6199999999999995E-2</v>
      </c>
      <c r="K18" s="1">
        <v>6.6199999999999995E-2</v>
      </c>
    </row>
    <row r="19" spans="1:11" x14ac:dyDescent="0.2">
      <c r="A19" s="2" t="s">
        <v>36</v>
      </c>
      <c r="B19" s="1">
        <v>18952035</v>
      </c>
      <c r="C19" s="3">
        <v>282318159744.6496</v>
      </c>
      <c r="D19" s="3">
        <f t="shared" si="0"/>
        <v>14896.4562246033</v>
      </c>
      <c r="E19" s="4">
        <v>79.5</v>
      </c>
      <c r="F19" s="5" t="s">
        <v>56</v>
      </c>
      <c r="G19" s="5">
        <v>1382</v>
      </c>
      <c r="H19" s="5">
        <v>25.911999999999999</v>
      </c>
      <c r="I19" s="5">
        <v>126.4</v>
      </c>
      <c r="J19" s="1">
        <v>6.5799999999999997E-2</v>
      </c>
      <c r="K19" s="1">
        <v>-8.5000000000000006E-3</v>
      </c>
    </row>
    <row r="20" spans="1:11" x14ac:dyDescent="0.2">
      <c r="A20" s="2" t="s">
        <v>37</v>
      </c>
      <c r="B20" s="1">
        <v>329064917</v>
      </c>
      <c r="C20" s="3">
        <v>21374418877706.699</v>
      </c>
      <c r="D20" s="3">
        <f t="shared" si="0"/>
        <v>64955.021861861678</v>
      </c>
      <c r="E20" s="4">
        <v>78.599999999999994</v>
      </c>
      <c r="F20" s="5">
        <v>49</v>
      </c>
      <c r="G20" s="5">
        <v>10246</v>
      </c>
      <c r="H20" s="5">
        <v>26.1</v>
      </c>
      <c r="I20" s="5">
        <v>145.5</v>
      </c>
      <c r="J20" s="1">
        <v>6.5799999999999997E-2</v>
      </c>
      <c r="K20" s="1">
        <v>3.85E-2</v>
      </c>
    </row>
    <row r="21" spans="1:11" x14ac:dyDescent="0.2">
      <c r="A21" s="2" t="s">
        <v>21</v>
      </c>
      <c r="B21" s="1">
        <v>43993643</v>
      </c>
      <c r="C21" s="3">
        <v>153781069118.14777</v>
      </c>
      <c r="D21" s="3">
        <f t="shared" si="0"/>
        <v>3495.5293226830013</v>
      </c>
      <c r="E21" s="4">
        <v>72.5</v>
      </c>
      <c r="F21" s="5" t="s">
        <v>56</v>
      </c>
      <c r="G21" s="5">
        <v>177</v>
      </c>
      <c r="H21" s="5" t="s">
        <v>56</v>
      </c>
      <c r="I21" s="5">
        <v>63</v>
      </c>
      <c r="J21" s="1">
        <v>6.5299999999999997E-2</v>
      </c>
      <c r="K21" s="1">
        <v>3.9699999999999999E-2</v>
      </c>
    </row>
    <row r="22" spans="1:11" x14ac:dyDescent="0.2">
      <c r="A22" s="2" t="s">
        <v>14</v>
      </c>
      <c r="B22" s="1">
        <v>17097123</v>
      </c>
      <c r="C22" s="3">
        <v>909070395160.78284</v>
      </c>
      <c r="D22" s="3">
        <f t="shared" si="0"/>
        <v>53170.957193253089</v>
      </c>
      <c r="E22" s="4">
        <v>81.599999999999994</v>
      </c>
      <c r="F22" s="5">
        <v>28.5</v>
      </c>
      <c r="G22" s="5">
        <v>4911</v>
      </c>
      <c r="H22" s="5">
        <v>36.054000000000002</v>
      </c>
      <c r="I22" s="5">
        <v>109.6</v>
      </c>
      <c r="J22" s="1">
        <v>6.4600000000000005E-2</v>
      </c>
      <c r="K22" s="1">
        <v>6.4600000000000005E-2</v>
      </c>
    </row>
    <row r="23" spans="1:11" x14ac:dyDescent="0.2">
      <c r="A23" s="2" t="s">
        <v>16</v>
      </c>
      <c r="B23" s="1">
        <v>4882498</v>
      </c>
      <c r="C23" s="3">
        <v>388698711348.15625</v>
      </c>
      <c r="D23" s="3">
        <f t="shared" si="0"/>
        <v>79610.623772535342</v>
      </c>
      <c r="E23" s="4">
        <v>81.5</v>
      </c>
      <c r="F23" s="5" t="s">
        <v>56</v>
      </c>
      <c r="G23" s="5">
        <v>4977</v>
      </c>
      <c r="H23" s="5">
        <v>33.4</v>
      </c>
      <c r="I23" s="5">
        <v>123</v>
      </c>
      <c r="J23" s="1">
        <v>6.2600000000000003E-2</v>
      </c>
      <c r="K23" s="1">
        <v>6.2600000000000003E-2</v>
      </c>
    </row>
    <row r="24" spans="1:11" x14ac:dyDescent="0.2">
      <c r="A24" s="2" t="s">
        <v>18</v>
      </c>
      <c r="B24" s="1">
        <v>37887771</v>
      </c>
      <c r="C24" s="3">
        <v>592164400687.60742</v>
      </c>
      <c r="D24" s="3">
        <f t="shared" si="0"/>
        <v>15629.433589207647</v>
      </c>
      <c r="E24" s="4">
        <v>77.7</v>
      </c>
      <c r="F24" s="5">
        <v>33</v>
      </c>
      <c r="G24" s="5">
        <v>907</v>
      </c>
      <c r="H24" s="5">
        <v>23.788</v>
      </c>
      <c r="I24" s="5">
        <v>61.5</v>
      </c>
      <c r="J24" s="1">
        <v>0.06</v>
      </c>
      <c r="K24" s="1">
        <v>2.7799999999999998E-2</v>
      </c>
    </row>
    <row r="25" spans="1:11" x14ac:dyDescent="0.2">
      <c r="A25" s="2" t="s">
        <v>2</v>
      </c>
      <c r="B25" s="1">
        <v>108116622</v>
      </c>
      <c r="C25" s="3">
        <v>376795508679.67584</v>
      </c>
      <c r="D25" s="3">
        <f t="shared" si="0"/>
        <v>3485.0839927247803</v>
      </c>
      <c r="E25" s="4">
        <v>69.3</v>
      </c>
      <c r="F25" s="5" t="s">
        <v>56</v>
      </c>
      <c r="G25" s="5">
        <v>133</v>
      </c>
      <c r="H25" s="5">
        <v>6.0039999999999996</v>
      </c>
      <c r="I25" s="5">
        <v>49.2</v>
      </c>
      <c r="J25" s="1">
        <v>5.9499999999999997E-2</v>
      </c>
      <c r="K25" s="1">
        <v>1.2200000000000001E-2</v>
      </c>
    </row>
    <row r="26" spans="1:11" x14ac:dyDescent="0.2">
      <c r="A26" s="2" t="s">
        <v>3</v>
      </c>
      <c r="B26" s="1">
        <v>60550092</v>
      </c>
      <c r="C26" s="3">
        <v>2001244392041.5654</v>
      </c>
      <c r="D26" s="3">
        <f t="shared" si="0"/>
        <v>33051.054522618484</v>
      </c>
      <c r="E26" s="4">
        <v>82.7</v>
      </c>
      <c r="F26" s="5">
        <v>35.9</v>
      </c>
      <c r="G26" s="5">
        <v>2840</v>
      </c>
      <c r="H26" s="5">
        <v>40.200000000000003</v>
      </c>
      <c r="I26" s="5">
        <v>54.8</v>
      </c>
      <c r="J26" s="1">
        <v>5.8599999999999999E-2</v>
      </c>
      <c r="K26" s="1">
        <v>5.8599999999999999E-2</v>
      </c>
    </row>
    <row r="27" spans="1:11" x14ac:dyDescent="0.2">
      <c r="A27" s="2" t="s">
        <v>38</v>
      </c>
      <c r="B27" s="1">
        <v>8519373</v>
      </c>
      <c r="C27" s="3">
        <v>395098666121.61554</v>
      </c>
      <c r="D27" s="3">
        <f t="shared" si="0"/>
        <v>46376.495796300449</v>
      </c>
      <c r="E27" s="4">
        <v>82.3</v>
      </c>
      <c r="F27" s="5" t="s">
        <v>56</v>
      </c>
      <c r="G27" s="5">
        <v>3145</v>
      </c>
      <c r="H27" s="5">
        <v>32.200000000000003</v>
      </c>
      <c r="I27" s="5">
        <v>53.7</v>
      </c>
      <c r="J27" s="1">
        <v>5.79E-2</v>
      </c>
      <c r="K27" s="1">
        <v>0.1191</v>
      </c>
    </row>
    <row r="28" spans="1:11" x14ac:dyDescent="0.2">
      <c r="A28" s="2" t="s">
        <v>39</v>
      </c>
      <c r="B28" s="1">
        <v>82913893</v>
      </c>
      <c r="C28" s="3" t="s">
        <v>57</v>
      </c>
      <c r="D28" s="3" t="s">
        <v>56</v>
      </c>
      <c r="E28" s="4">
        <v>75.7</v>
      </c>
      <c r="F28" s="5">
        <v>40.799999999999997</v>
      </c>
      <c r="G28" s="5">
        <v>476</v>
      </c>
      <c r="H28" s="5">
        <v>15.843999999999999</v>
      </c>
      <c r="I28" s="5">
        <v>16.3</v>
      </c>
      <c r="J28" s="1">
        <v>5.7099999999999998E-2</v>
      </c>
      <c r="K28" s="1">
        <v>-3.8199999999999998E-2</v>
      </c>
    </row>
    <row r="29" spans="1:11" x14ac:dyDescent="0.2">
      <c r="A29" s="2" t="s">
        <v>7</v>
      </c>
      <c r="B29" s="1">
        <v>5771877</v>
      </c>
      <c r="C29" s="3">
        <v>348078018463.90521</v>
      </c>
      <c r="D29" s="3">
        <f t="shared" si="0"/>
        <v>60305.862107578731</v>
      </c>
      <c r="E29" s="4">
        <v>81.2</v>
      </c>
      <c r="F29" s="5" t="s">
        <v>56</v>
      </c>
      <c r="G29" s="5">
        <v>5800</v>
      </c>
      <c r="H29" s="5" t="s">
        <v>56</v>
      </c>
      <c r="I29" s="5">
        <v>124.3</v>
      </c>
      <c r="J29" s="1">
        <v>5.5300000000000002E-2</v>
      </c>
      <c r="K29" s="1">
        <v>5.5300000000000002E-2</v>
      </c>
    </row>
    <row r="30" spans="1:11" x14ac:dyDescent="0.2">
      <c r="A30" s="2" t="s">
        <v>40</v>
      </c>
      <c r="B30" s="1">
        <v>9770526</v>
      </c>
      <c r="C30" s="3">
        <v>421142267937.65015</v>
      </c>
      <c r="D30" s="3">
        <f t="shared" si="0"/>
        <v>43103.336293015353</v>
      </c>
      <c r="E30" s="4">
        <v>77.2</v>
      </c>
      <c r="F30" s="5" t="s">
        <v>56</v>
      </c>
      <c r="G30" s="5">
        <v>1357</v>
      </c>
      <c r="H30" s="5">
        <v>25.277999999999999</v>
      </c>
      <c r="I30" s="5">
        <v>57.3</v>
      </c>
      <c r="J30" s="1">
        <v>5.1499999999999997E-2</v>
      </c>
      <c r="K30" s="1">
        <v>-1.12E-2</v>
      </c>
    </row>
    <row r="31" spans="1:11" x14ac:dyDescent="0.2">
      <c r="A31" s="2" t="s">
        <v>24</v>
      </c>
      <c r="B31" s="1">
        <v>17373657</v>
      </c>
      <c r="C31" s="3">
        <v>107435664999.99998</v>
      </c>
      <c r="D31" s="3">
        <f t="shared" si="0"/>
        <v>6183.8256044769378</v>
      </c>
      <c r="E31" s="4">
        <v>76.5</v>
      </c>
      <c r="F31" s="5" t="s">
        <v>56</v>
      </c>
      <c r="G31" s="5">
        <v>518</v>
      </c>
      <c r="H31" s="5" t="s">
        <v>56</v>
      </c>
      <c r="I31" s="5">
        <v>25</v>
      </c>
      <c r="J31" s="1">
        <v>4.9799999999999997E-2</v>
      </c>
      <c r="K31" s="1">
        <v>4.9799999999999997E-2</v>
      </c>
    </row>
    <row r="32" spans="1:11" x14ac:dyDescent="0.2">
      <c r="A32" s="2" t="s">
        <v>17</v>
      </c>
      <c r="B32" s="1">
        <v>19364558</v>
      </c>
      <c r="C32" s="3">
        <v>250077444017.08395</v>
      </c>
      <c r="D32" s="3">
        <f t="shared" si="0"/>
        <v>12914.182911744432</v>
      </c>
      <c r="E32" s="4">
        <v>75.2</v>
      </c>
      <c r="F32" s="5" t="s">
        <v>56</v>
      </c>
      <c r="G32" s="5">
        <v>555</v>
      </c>
      <c r="H32" s="5">
        <v>29.806999999999999</v>
      </c>
      <c r="I32" s="5">
        <v>72</v>
      </c>
      <c r="J32" s="1">
        <v>4.8899999999999999E-2</v>
      </c>
      <c r="K32" s="1">
        <v>4.8899999999999999E-2</v>
      </c>
    </row>
    <row r="33" spans="1:11" x14ac:dyDescent="0.2">
      <c r="A33" s="2" t="s">
        <v>27</v>
      </c>
      <c r="B33" s="1">
        <v>37411038</v>
      </c>
      <c r="C33" s="3">
        <v>1736425629519.9573</v>
      </c>
      <c r="D33" s="3">
        <f t="shared" si="0"/>
        <v>46414.794198438365</v>
      </c>
      <c r="E33" s="4">
        <v>82.8</v>
      </c>
      <c r="F33" s="5" t="s">
        <v>56</v>
      </c>
      <c r="G33" s="5">
        <v>4755</v>
      </c>
      <c r="H33" s="5">
        <v>28</v>
      </c>
      <c r="I33" s="5">
        <v>99.4</v>
      </c>
      <c r="J33" s="1">
        <v>4.7199999999999999E-2</v>
      </c>
      <c r="K33" s="1">
        <v>4.7199999999999999E-2</v>
      </c>
    </row>
    <row r="34" spans="1:11" x14ac:dyDescent="0.2">
      <c r="A34" s="2" t="s">
        <v>20</v>
      </c>
      <c r="B34" s="1">
        <v>9452409</v>
      </c>
      <c r="C34" s="3">
        <v>63080457022.659912</v>
      </c>
      <c r="D34" s="3">
        <f t="shared" si="0"/>
        <v>6673.4794297051594</v>
      </c>
      <c r="E34" s="4">
        <v>74.2</v>
      </c>
      <c r="F34" s="5" t="s">
        <v>56</v>
      </c>
      <c r="G34" s="5">
        <v>343</v>
      </c>
      <c r="H34" s="5" t="s">
        <v>56</v>
      </c>
      <c r="I34" s="5">
        <v>104.7</v>
      </c>
      <c r="J34" s="1">
        <v>4.6600000000000003E-2</v>
      </c>
      <c r="K34" s="1">
        <v>4.6600000000000003E-2</v>
      </c>
    </row>
    <row r="35" spans="1:11" x14ac:dyDescent="0.2">
      <c r="A35" s="2" t="s">
        <v>23</v>
      </c>
      <c r="B35" s="1">
        <v>211049519</v>
      </c>
      <c r="C35" s="3">
        <v>1839758040765.623</v>
      </c>
      <c r="D35" s="3">
        <f t="shared" si="0"/>
        <v>8717.1866085400707</v>
      </c>
      <c r="E35" s="4">
        <v>75.099999999999994</v>
      </c>
      <c r="F35" s="5">
        <v>60.1</v>
      </c>
      <c r="G35" s="5">
        <v>929</v>
      </c>
      <c r="H35" s="5">
        <v>21.643000000000001</v>
      </c>
      <c r="I35" s="5">
        <v>101.4</v>
      </c>
      <c r="J35" s="1">
        <v>4.65E-2</v>
      </c>
      <c r="K35" s="1">
        <v>6.4999999999999997E-3</v>
      </c>
    </row>
    <row r="36" spans="1:11" x14ac:dyDescent="0.2">
      <c r="A36" s="2" t="s">
        <v>10</v>
      </c>
      <c r="B36" s="1">
        <v>216565317</v>
      </c>
      <c r="C36" s="3">
        <v>278221906022.84106</v>
      </c>
      <c r="D36" s="3">
        <f t="shared" si="0"/>
        <v>1284.7020468325547</v>
      </c>
      <c r="E36" s="4">
        <v>66.5</v>
      </c>
      <c r="F36" s="5" t="s">
        <v>56</v>
      </c>
      <c r="G36" s="5">
        <v>45</v>
      </c>
      <c r="H36" s="5">
        <v>9.8010000000000002</v>
      </c>
      <c r="I36" s="5">
        <v>4.9000000000000004</v>
      </c>
      <c r="J36" s="1">
        <v>4.6399999999999997E-2</v>
      </c>
      <c r="K36" s="1">
        <v>8.5000000000000006E-3</v>
      </c>
    </row>
    <row r="37" spans="1:11" x14ac:dyDescent="0.2">
      <c r="A37" s="2" t="s">
        <v>28</v>
      </c>
      <c r="B37" s="1">
        <v>127575529</v>
      </c>
      <c r="C37" s="3">
        <v>1258286717124.5251</v>
      </c>
      <c r="D37" s="3">
        <f t="shared" si="0"/>
        <v>9863.0726988756996</v>
      </c>
      <c r="E37" s="4">
        <v>76.599999999999994</v>
      </c>
      <c r="F37" s="5" t="s">
        <v>56</v>
      </c>
      <c r="G37" s="5">
        <v>495</v>
      </c>
      <c r="H37" s="5">
        <v>24.4</v>
      </c>
      <c r="I37" s="5">
        <v>25.8</v>
      </c>
      <c r="J37" s="1">
        <v>4.6300000000000001E-2</v>
      </c>
      <c r="K37" s="1">
        <v>2.0799999999999999E-2</v>
      </c>
    </row>
    <row r="38" spans="1:11" x14ac:dyDescent="0.2">
      <c r="A38" s="2" t="s">
        <v>41</v>
      </c>
      <c r="B38" s="1">
        <v>67530161</v>
      </c>
      <c r="C38" s="3">
        <v>2827113184695.5757</v>
      </c>
      <c r="D38" s="3">
        <f t="shared" si="0"/>
        <v>41864.452014198156</v>
      </c>
      <c r="E38" s="4">
        <v>81.400000000000006</v>
      </c>
      <c r="F38" s="5">
        <v>36.200000000000003</v>
      </c>
      <c r="G38" s="5">
        <v>3859</v>
      </c>
      <c r="H38" s="5">
        <v>29.5</v>
      </c>
      <c r="I38" s="5">
        <v>77.099999999999994</v>
      </c>
      <c r="J38" s="1">
        <v>4.4299999999999999E-2</v>
      </c>
      <c r="K38" s="1">
        <v>4.4299999999999999E-2</v>
      </c>
    </row>
    <row r="39" spans="1:11" x14ac:dyDescent="0.2">
      <c r="A39" s="2" t="s">
        <v>42</v>
      </c>
      <c r="B39" s="1">
        <v>145872260</v>
      </c>
      <c r="C39" s="3">
        <v>1699876578871.353</v>
      </c>
      <c r="D39" s="3">
        <f t="shared" si="0"/>
        <v>11653.186005833824</v>
      </c>
      <c r="E39" s="4">
        <v>72</v>
      </c>
      <c r="F39" s="5">
        <v>39</v>
      </c>
      <c r="G39" s="5">
        <v>586</v>
      </c>
      <c r="H39" s="5">
        <v>40.9</v>
      </c>
      <c r="I39" s="5">
        <v>85.2</v>
      </c>
      <c r="J39" s="1">
        <v>3.4500000000000003E-2</v>
      </c>
      <c r="K39" s="1">
        <v>3.4500000000000003E-2</v>
      </c>
    </row>
    <row r="40" spans="1:11" x14ac:dyDescent="0.2">
      <c r="A40" s="2" t="s">
        <v>43</v>
      </c>
      <c r="B40" s="1">
        <v>10036391</v>
      </c>
      <c r="C40" s="3">
        <v>530832908737.86243</v>
      </c>
      <c r="D40" s="3">
        <f t="shared" si="0"/>
        <v>52890.815905624084</v>
      </c>
      <c r="E40" s="4">
        <v>82.3</v>
      </c>
      <c r="F40" s="5" t="s">
        <v>56</v>
      </c>
      <c r="G40" s="5">
        <v>5905</v>
      </c>
      <c r="H40" s="5" t="s">
        <v>56</v>
      </c>
      <c r="I40" s="5">
        <v>110.5</v>
      </c>
      <c r="J40" s="1">
        <v>3.2300000000000002E-2</v>
      </c>
      <c r="K40" s="1">
        <v>3.2300000000000002E-2</v>
      </c>
    </row>
    <row r="41" spans="1:11" x14ac:dyDescent="0.2">
      <c r="A41" s="2" t="s">
        <v>26</v>
      </c>
      <c r="B41" s="1">
        <v>32510462</v>
      </c>
      <c r="C41" s="3">
        <v>226848050819.52472</v>
      </c>
      <c r="D41" s="3">
        <f t="shared" si="0"/>
        <v>6977.6938518906536</v>
      </c>
      <c r="E41" s="4">
        <v>75.900000000000006</v>
      </c>
      <c r="F41" s="5" t="s">
        <v>56</v>
      </c>
      <c r="G41" s="5">
        <v>333</v>
      </c>
      <c r="H41" s="5" t="s">
        <v>56</v>
      </c>
      <c r="I41" s="5">
        <v>24.4</v>
      </c>
      <c r="J41" s="1">
        <v>3.0499999999999999E-2</v>
      </c>
      <c r="K41" s="1">
        <v>3.0499999999999999E-2</v>
      </c>
    </row>
    <row r="42" spans="1:11" x14ac:dyDescent="0.2">
      <c r="A42" s="2" t="s">
        <v>44</v>
      </c>
      <c r="B42" s="1">
        <v>1366417756</v>
      </c>
      <c r="C42" s="3">
        <v>2875142314811.8477</v>
      </c>
      <c r="D42" s="3">
        <f t="shared" si="0"/>
        <v>2104.1458969535283</v>
      </c>
      <c r="E42" s="4">
        <v>68.8</v>
      </c>
      <c r="F42" s="5">
        <v>38.6</v>
      </c>
      <c r="G42" s="5">
        <v>69</v>
      </c>
      <c r="H42" s="5">
        <v>7.8</v>
      </c>
      <c r="I42" s="5">
        <v>17.3</v>
      </c>
      <c r="J42" s="1">
        <v>2.1299999999999999E-2</v>
      </c>
      <c r="K42" s="1">
        <v>2.1299999999999999E-2</v>
      </c>
    </row>
    <row r="43" spans="1:11" x14ac:dyDescent="0.2">
      <c r="A43" s="2" t="s">
        <v>11</v>
      </c>
      <c r="B43" s="1">
        <v>2832071</v>
      </c>
      <c r="C43" s="3">
        <v>183466208791.20877</v>
      </c>
      <c r="D43" s="3">
        <f t="shared" si="0"/>
        <v>64781.641700087595</v>
      </c>
      <c r="E43" s="4">
        <v>78.099999999999994</v>
      </c>
      <c r="F43" s="5" t="s">
        <v>56</v>
      </c>
      <c r="G43" s="5">
        <v>1649</v>
      </c>
      <c r="H43" s="5">
        <v>24.852</v>
      </c>
      <c r="I43" s="5">
        <v>70.900000000000006</v>
      </c>
      <c r="J43" s="1">
        <v>2.0899999999999998E-2</v>
      </c>
      <c r="K43" s="1">
        <v>2.0899999999999998E-2</v>
      </c>
    </row>
    <row r="44" spans="1:11" x14ac:dyDescent="0.2">
      <c r="A44" s="2" t="s">
        <v>0</v>
      </c>
      <c r="B44" s="1">
        <v>126860299</v>
      </c>
      <c r="C44" s="3">
        <v>5081769542379.7686</v>
      </c>
      <c r="D44" s="3">
        <f t="shared" si="0"/>
        <v>40057.997517251388</v>
      </c>
      <c r="E44" s="4">
        <v>84.2</v>
      </c>
      <c r="F44" s="5">
        <v>29.9</v>
      </c>
      <c r="G44" s="5">
        <v>4169</v>
      </c>
      <c r="H44" s="5">
        <v>24.9</v>
      </c>
      <c r="I44" s="5">
        <v>121.7</v>
      </c>
      <c r="J44" s="1">
        <v>8.9999999999999993E-3</v>
      </c>
      <c r="K44" s="1">
        <v>9.5200000000000007E-2</v>
      </c>
    </row>
    <row r="45" spans="1:11" x14ac:dyDescent="0.2">
      <c r="A45" s="2" t="s">
        <v>12</v>
      </c>
      <c r="B45" s="1">
        <v>4207077</v>
      </c>
      <c r="C45" s="3">
        <v>134761198945.98157</v>
      </c>
      <c r="D45" s="3">
        <f t="shared" si="0"/>
        <v>32032.025785594502</v>
      </c>
      <c r="E45" s="4">
        <v>74.8</v>
      </c>
      <c r="F45" s="5" t="s">
        <v>56</v>
      </c>
      <c r="G45" s="5">
        <v>1529</v>
      </c>
      <c r="H45" s="5" t="s">
        <v>56</v>
      </c>
      <c r="I45" s="5">
        <v>74.099999999999994</v>
      </c>
      <c r="J45" s="1">
        <v>-2.9999999999999997E-4</v>
      </c>
      <c r="K45" s="1">
        <v>-2.9999999999999997E-4</v>
      </c>
    </row>
    <row r="46" spans="1:11" x14ac:dyDescent="0.2">
      <c r="A46" s="2" t="s">
        <v>1</v>
      </c>
      <c r="B46" s="1">
        <v>5804343</v>
      </c>
      <c r="C46" s="3">
        <v>372062527488.638</v>
      </c>
      <c r="D46" s="3">
        <f t="shared" si="0"/>
        <v>64100.713463804255</v>
      </c>
      <c r="E46" s="4">
        <v>82.9</v>
      </c>
      <c r="F46" s="5" t="s">
        <v>56</v>
      </c>
      <c r="G46" s="5">
        <v>2619</v>
      </c>
      <c r="H46" s="5" t="s">
        <v>56</v>
      </c>
      <c r="I46" s="5">
        <v>62.4</v>
      </c>
      <c r="J46" s="1">
        <v>-2.2800000000000001E-2</v>
      </c>
      <c r="K46" s="1">
        <v>5.8599999999999999E-2</v>
      </c>
    </row>
    <row r="47" spans="1:11" x14ac:dyDescent="0.2">
      <c r="A47" s="6" t="s">
        <v>45</v>
      </c>
      <c r="B47" s="1">
        <v>1433783692</v>
      </c>
      <c r="C47" s="3">
        <v>14342902842915.869</v>
      </c>
      <c r="D47" s="3">
        <f t="shared" si="0"/>
        <v>10003.533254663264</v>
      </c>
      <c r="E47" s="4">
        <v>76.400000000000006</v>
      </c>
      <c r="F47" s="5">
        <v>49.5</v>
      </c>
      <c r="G47" s="5">
        <v>441</v>
      </c>
      <c r="H47" s="5">
        <v>19.899999999999999</v>
      </c>
      <c r="I47" s="5">
        <v>26.6</v>
      </c>
      <c r="J47" s="1">
        <v>0.16689999999999999</v>
      </c>
      <c r="K47" s="5" t="s">
        <v>5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兰兰</dc:creator>
  <cp:lastModifiedBy>F.Zhang</cp:lastModifiedBy>
  <dcterms:created xsi:type="dcterms:W3CDTF">2020-02-24T07:55:25Z</dcterms:created>
  <dcterms:modified xsi:type="dcterms:W3CDTF">2020-10-23T14:49:14Z</dcterms:modified>
</cp:coreProperties>
</file>